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280" windowHeight="12624" activeTab="1"/>
  </bookViews>
  <sheets>
    <sheet name="P content in the surface lake" sheetId="1" r:id="rId1"/>
    <sheet name=" P in the sediment core" sheetId="11" r:id="rId2"/>
  </sheets>
  <definedNames>
    <definedName name="OLE_LINK76" localSheetId="0">#REF!</definedName>
    <definedName name="OLE_LINK78" localSheetId="0">#REF!</definedName>
    <definedName name="OLE_LINK80" localSheetId="0">#REF!</definedName>
    <definedName name="OLE_LINK82" localSheetId="0">#REF!</definedName>
    <definedName name="OLE_LINK84" localSheetId="0">#REF!</definedName>
  </definedNames>
  <calcPr calcId="152511"/>
</workbook>
</file>

<file path=xl/calcChain.xml><?xml version="1.0" encoding="utf-8"?>
<calcChain xmlns="http://schemas.openxmlformats.org/spreadsheetml/2006/main">
  <c r="B32" i="1" l="1"/>
  <c r="C32" i="1"/>
  <c r="D32" i="1"/>
  <c r="C30" i="1"/>
  <c r="C31" i="1" s="1"/>
  <c r="D30" i="1"/>
  <c r="D31" i="1" s="1"/>
  <c r="B30" i="1"/>
  <c r="B31" i="1" s="1"/>
</calcChain>
</file>

<file path=xl/sharedStrings.xml><?xml version="1.0" encoding="utf-8"?>
<sst xmlns="http://schemas.openxmlformats.org/spreadsheetml/2006/main" count="56" uniqueCount="24">
  <si>
    <t>TP</t>
  </si>
  <si>
    <t>TP</t>
    <phoneticPr fontId="1" type="noConversion"/>
  </si>
  <si>
    <t>IP</t>
  </si>
  <si>
    <t>OP</t>
  </si>
  <si>
    <t>HCl-P</t>
  </si>
  <si>
    <t>HCl-P</t>
    <phoneticPr fontId="1" type="noConversion"/>
  </si>
  <si>
    <t>NaOH-P</t>
  </si>
  <si>
    <t>NaOH-P</t>
    <phoneticPr fontId="1" type="noConversion"/>
  </si>
  <si>
    <t>sampling sites</t>
    <phoneticPr fontId="1" type="noConversion"/>
  </si>
  <si>
    <t>min</t>
    <phoneticPr fontId="1" type="noConversion"/>
  </si>
  <si>
    <t>max</t>
    <phoneticPr fontId="1" type="noConversion"/>
  </si>
  <si>
    <t>average</t>
    <phoneticPr fontId="1" type="noConversion"/>
  </si>
  <si>
    <t>surface water mg/L</t>
    <phoneticPr fontId="1" type="noConversion"/>
  </si>
  <si>
    <t>bottom water mg/L</t>
    <phoneticPr fontId="1" type="noConversion"/>
  </si>
  <si>
    <t>sediment mg/kg</t>
    <phoneticPr fontId="1" type="noConversion"/>
  </si>
  <si>
    <t>C1 mg/kg</t>
    <phoneticPr fontId="1" type="noConversion"/>
  </si>
  <si>
    <t>C2  mg/kg</t>
    <phoneticPr fontId="1" type="noConversion"/>
  </si>
  <si>
    <t>C3  mg/kg</t>
    <phoneticPr fontId="1" type="noConversion"/>
  </si>
  <si>
    <t>C4   mg/kg</t>
    <phoneticPr fontId="1" type="noConversion"/>
  </si>
  <si>
    <t>C5   mg/kg</t>
    <phoneticPr fontId="1" type="noConversion"/>
  </si>
  <si>
    <t>C6 mg/kg</t>
    <phoneticPr fontId="1" type="noConversion"/>
  </si>
  <si>
    <t>TP</t>
    <phoneticPr fontId="1" type="noConversion"/>
  </si>
  <si>
    <t>high flow period  mg/kg</t>
    <phoneticPr fontId="1" type="noConversion"/>
  </si>
  <si>
    <t>low flow period mg/k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_);[Red]\(0.0000\)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5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vertical="top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>
      <alignment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 vertical="top"/>
    </xf>
    <xf numFmtId="0" fontId="0" fillId="3" borderId="1" xfId="0" applyFill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176" fontId="0" fillId="3" borderId="0" xfId="0" applyNumberFormat="1" applyFill="1" applyAlignment="1">
      <alignment vertical="top"/>
    </xf>
    <xf numFmtId="177" fontId="0" fillId="3" borderId="0" xfId="0" applyNumberFormat="1" applyFill="1">
      <alignment vertical="center"/>
    </xf>
    <xf numFmtId="177" fontId="0" fillId="3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>
      <selection activeCell="D47" sqref="D47"/>
    </sheetView>
  </sheetViews>
  <sheetFormatPr defaultRowHeight="14.4" x14ac:dyDescent="0.25"/>
  <cols>
    <col min="1" max="1" width="14.33203125" style="7" customWidth="1"/>
    <col min="2" max="2" width="12.77734375" customWidth="1"/>
    <col min="3" max="3" width="11.6640625" customWidth="1"/>
    <col min="4" max="4" width="16.5546875" customWidth="1"/>
    <col min="6" max="6" width="8.88671875" style="3"/>
    <col min="7" max="15" width="9" style="3" bestFit="1" customWidth="1"/>
    <col min="16" max="16" width="9.5546875" style="3" bestFit="1" customWidth="1"/>
  </cols>
  <sheetData>
    <row r="1" spans="1:16" x14ac:dyDescent="0.25">
      <c r="B1" s="4"/>
      <c r="C1" s="4"/>
      <c r="G1" s="4" t="s">
        <v>22</v>
      </c>
      <c r="H1" s="4"/>
      <c r="I1" s="4"/>
      <c r="J1" s="4"/>
      <c r="K1" s="4"/>
      <c r="L1" s="4" t="s">
        <v>23</v>
      </c>
      <c r="M1" s="4"/>
      <c r="N1" s="4"/>
      <c r="O1" s="4"/>
      <c r="P1" s="4"/>
    </row>
    <row r="2" spans="1:16" ht="32.4" customHeight="1" x14ac:dyDescent="0.25">
      <c r="A2" s="9" t="s">
        <v>8</v>
      </c>
      <c r="B2" s="10" t="s">
        <v>12</v>
      </c>
      <c r="C2" s="10" t="s">
        <v>13</v>
      </c>
      <c r="D2" s="10" t="s">
        <v>14</v>
      </c>
      <c r="F2" s="9" t="s">
        <v>8</v>
      </c>
      <c r="G2" s="14" t="s">
        <v>2</v>
      </c>
      <c r="H2" s="14" t="s">
        <v>3</v>
      </c>
      <c r="I2" s="13" t="s">
        <v>6</v>
      </c>
      <c r="J2" s="13" t="s">
        <v>4</v>
      </c>
      <c r="K2" s="14" t="s">
        <v>0</v>
      </c>
      <c r="L2" s="14" t="s">
        <v>2</v>
      </c>
      <c r="M2" s="14" t="s">
        <v>3</v>
      </c>
      <c r="N2" s="13" t="s">
        <v>6</v>
      </c>
      <c r="O2" s="13" t="s">
        <v>4</v>
      </c>
      <c r="P2" s="14" t="s">
        <v>21</v>
      </c>
    </row>
    <row r="3" spans="1:16" x14ac:dyDescent="0.25">
      <c r="A3" s="8">
        <v>1</v>
      </c>
      <c r="B3" s="2">
        <v>2.8000000000000001E-2</v>
      </c>
      <c r="C3" s="2">
        <v>7.0999999999999994E-2</v>
      </c>
      <c r="D3" s="2">
        <v>634.44000000000005</v>
      </c>
      <c r="F3" s="3">
        <v>1</v>
      </c>
      <c r="G3" s="1">
        <v>373.02719999999999</v>
      </c>
      <c r="H3" s="1">
        <v>238.49279999999999</v>
      </c>
      <c r="I3" s="1">
        <v>257.38876799999997</v>
      </c>
      <c r="J3" s="1">
        <v>115.63843200000002</v>
      </c>
      <c r="K3" s="1">
        <v>611.52</v>
      </c>
      <c r="L3" s="1">
        <v>400.98960000000005</v>
      </c>
      <c r="M3" s="1">
        <v>256.37040000000007</v>
      </c>
      <c r="N3" s="1">
        <v>276.68282400000004</v>
      </c>
      <c r="O3" s="1">
        <v>124.30677600000006</v>
      </c>
      <c r="P3" s="1">
        <v>657.36000000000013</v>
      </c>
    </row>
    <row r="4" spans="1:16" x14ac:dyDescent="0.25">
      <c r="A4" s="8">
        <v>2</v>
      </c>
      <c r="B4" s="2">
        <v>4.1000000000000002E-2</v>
      </c>
      <c r="C4" s="2">
        <v>8.5999999999999993E-2</v>
      </c>
      <c r="D4" s="2">
        <v>598.33000000000004</v>
      </c>
      <c r="F4" s="3">
        <v>2</v>
      </c>
      <c r="G4" s="1">
        <v>345.60544400000003</v>
      </c>
      <c r="H4" s="1">
        <v>162.63785599999997</v>
      </c>
      <c r="I4" s="1">
        <v>238.46775635999998</v>
      </c>
      <c r="J4" s="1">
        <v>107.13768764000001</v>
      </c>
      <c r="K4" s="1">
        <v>508.24329999999998</v>
      </c>
      <c r="L4" s="1">
        <v>468.12335600000011</v>
      </c>
      <c r="M4" s="1">
        <v>220.29334399999999</v>
      </c>
      <c r="N4" s="1">
        <v>323.00511564000004</v>
      </c>
      <c r="O4" s="1">
        <v>145.11824036000004</v>
      </c>
      <c r="P4" s="1">
        <v>688.41670000000011</v>
      </c>
    </row>
    <row r="5" spans="1:16" x14ac:dyDescent="0.25">
      <c r="A5" s="8">
        <v>3</v>
      </c>
      <c r="B5" s="2">
        <v>3.5999999999999997E-2</v>
      </c>
      <c r="C5" s="2">
        <v>7.2999999999999995E-2</v>
      </c>
      <c r="D5" s="2">
        <v>596.44000000000005</v>
      </c>
      <c r="F5" s="3">
        <v>3</v>
      </c>
      <c r="G5" s="1">
        <v>400.85999999999996</v>
      </c>
      <c r="H5" s="1">
        <v>155.89000000000001</v>
      </c>
      <c r="I5" s="1">
        <v>276.59339999999997</v>
      </c>
      <c r="J5" s="1">
        <v>124.26660000000001</v>
      </c>
      <c r="K5" s="1">
        <v>556.75</v>
      </c>
      <c r="L5" s="1">
        <v>458.01360000000005</v>
      </c>
      <c r="M5" s="1">
        <v>178.11640000000006</v>
      </c>
      <c r="N5" s="1">
        <v>316.02938400000005</v>
      </c>
      <c r="O5" s="1">
        <v>141.98421600000003</v>
      </c>
      <c r="P5" s="1">
        <v>636.13000000000011</v>
      </c>
    </row>
    <row r="6" spans="1:16" x14ac:dyDescent="0.25">
      <c r="A6" s="8">
        <v>4</v>
      </c>
      <c r="B6" s="2">
        <v>3.4000000000000002E-2</v>
      </c>
      <c r="C6" s="2">
        <v>7.1999999999999995E-2</v>
      </c>
      <c r="D6" s="2">
        <v>544.91</v>
      </c>
      <c r="F6" s="3">
        <v>4</v>
      </c>
      <c r="G6" s="1">
        <v>470.93419999999992</v>
      </c>
      <c r="H6" s="1">
        <v>103.37580000000001</v>
      </c>
      <c r="I6" s="1">
        <v>324.94459799999993</v>
      </c>
      <c r="J6" s="1">
        <v>145.98960199999996</v>
      </c>
      <c r="K6" s="1">
        <v>574.30999999999995</v>
      </c>
      <c r="L6" s="1">
        <v>422.71819999999997</v>
      </c>
      <c r="M6" s="1">
        <v>92.791800000000023</v>
      </c>
      <c r="N6" s="1">
        <v>291.67555799999997</v>
      </c>
      <c r="O6" s="1">
        <v>131.042642</v>
      </c>
      <c r="P6" s="1">
        <v>515.51</v>
      </c>
    </row>
    <row r="7" spans="1:16" x14ac:dyDescent="0.25">
      <c r="A7" s="8">
        <v>5</v>
      </c>
      <c r="B7" s="2">
        <v>4.2000000000000003E-2</v>
      </c>
      <c r="C7" s="2">
        <v>7.9000000000000001E-2</v>
      </c>
      <c r="D7" s="2">
        <v>544.91999999999996</v>
      </c>
      <c r="F7" s="3">
        <v>5</v>
      </c>
      <c r="G7" s="1">
        <v>425.22418399999998</v>
      </c>
      <c r="H7" s="1">
        <v>127.01501599999999</v>
      </c>
      <c r="I7" s="1">
        <v>293.40468695999999</v>
      </c>
      <c r="J7" s="1">
        <v>131.81949704000002</v>
      </c>
      <c r="K7" s="1">
        <v>552.23919999999998</v>
      </c>
      <c r="L7" s="1">
        <v>413.95261599999998</v>
      </c>
      <c r="M7" s="1">
        <v>123.64818399999997</v>
      </c>
      <c r="N7" s="1">
        <v>285.62730503999995</v>
      </c>
      <c r="O7" s="1">
        <v>128.32531096</v>
      </c>
      <c r="P7" s="1">
        <v>537.60079999999994</v>
      </c>
    </row>
    <row r="8" spans="1:16" x14ac:dyDescent="0.25">
      <c r="A8" s="8">
        <v>6</v>
      </c>
      <c r="B8" s="2">
        <v>3.4000000000000002E-2</v>
      </c>
      <c r="C8" s="2">
        <v>6.2E-2</v>
      </c>
      <c r="D8" s="2">
        <v>694.93</v>
      </c>
      <c r="F8" s="3">
        <v>6</v>
      </c>
      <c r="G8" s="1">
        <v>387.06166000000002</v>
      </c>
      <c r="H8" s="1">
        <v>237.23134000000002</v>
      </c>
      <c r="I8" s="1">
        <v>267.07254539999997</v>
      </c>
      <c r="J8" s="1">
        <v>119.98911460000002</v>
      </c>
      <c r="K8" s="1">
        <v>624.29300000000001</v>
      </c>
      <c r="L8" s="1">
        <v>474.65153999999995</v>
      </c>
      <c r="M8" s="1">
        <v>290.91545999999994</v>
      </c>
      <c r="N8" s="1">
        <v>327.50956259999992</v>
      </c>
      <c r="O8" s="1">
        <v>147.1419774</v>
      </c>
      <c r="P8" s="1">
        <v>765.56699999999989</v>
      </c>
    </row>
    <row r="9" spans="1:16" x14ac:dyDescent="0.25">
      <c r="A9" s="8">
        <v>7</v>
      </c>
      <c r="B9" s="2">
        <v>3.7999999999999999E-2</v>
      </c>
      <c r="C9" s="2">
        <v>7.6999999999999999E-2</v>
      </c>
      <c r="D9" s="2">
        <v>601.21</v>
      </c>
      <c r="F9" s="3">
        <v>7</v>
      </c>
      <c r="G9" s="1">
        <v>451.25590000000005</v>
      </c>
      <c r="H9" s="1">
        <v>119.95409999999998</v>
      </c>
      <c r="I9" s="1">
        <v>311.36657100000002</v>
      </c>
      <c r="J9" s="1">
        <v>139.889329</v>
      </c>
      <c r="K9" s="1">
        <v>571.21</v>
      </c>
      <c r="L9" s="1">
        <v>498.65590000000003</v>
      </c>
      <c r="M9" s="1">
        <v>132.55409999999998</v>
      </c>
      <c r="N9" s="1">
        <v>344.07257100000004</v>
      </c>
      <c r="O9" s="1">
        <v>154.58332900000002</v>
      </c>
      <c r="P9" s="1">
        <v>631.21</v>
      </c>
    </row>
    <row r="10" spans="1:16" x14ac:dyDescent="0.25">
      <c r="A10" s="8">
        <v>8</v>
      </c>
      <c r="B10" s="2">
        <v>3.9E-2</v>
      </c>
      <c r="C10" s="2">
        <v>6.6000000000000003E-2</v>
      </c>
      <c r="D10" s="2">
        <v>698.33</v>
      </c>
      <c r="F10" s="3">
        <v>8</v>
      </c>
      <c r="G10" s="1">
        <v>446.93008999999995</v>
      </c>
      <c r="H10" s="1">
        <v>165.30291</v>
      </c>
      <c r="I10" s="1">
        <v>308.38176209999995</v>
      </c>
      <c r="J10" s="1">
        <v>138.54832790000003</v>
      </c>
      <c r="K10" s="1">
        <v>612.23299999999995</v>
      </c>
      <c r="L10" s="1">
        <v>572.63171000000011</v>
      </c>
      <c r="M10" s="1">
        <v>211.79529000000005</v>
      </c>
      <c r="N10" s="1">
        <v>395.11587989999998</v>
      </c>
      <c r="O10" s="1">
        <v>177.51583010000007</v>
      </c>
      <c r="P10" s="1">
        <v>784.42700000000013</v>
      </c>
    </row>
    <row r="11" spans="1:16" x14ac:dyDescent="0.25">
      <c r="A11" s="8">
        <v>9</v>
      </c>
      <c r="B11" s="2">
        <v>3.2000000000000001E-2</v>
      </c>
      <c r="C11" s="2">
        <v>7.9000000000000001E-2</v>
      </c>
      <c r="D11" s="2">
        <v>673.95</v>
      </c>
      <c r="F11" s="3">
        <v>9</v>
      </c>
      <c r="G11" s="1">
        <v>440.40534999999994</v>
      </c>
      <c r="H11" s="1">
        <v>162.88964999999999</v>
      </c>
      <c r="I11" s="1">
        <v>303.87969149999992</v>
      </c>
      <c r="J11" s="1">
        <v>136.52565850000002</v>
      </c>
      <c r="K11" s="1">
        <v>603.29499999999996</v>
      </c>
      <c r="L11" s="1">
        <v>543.5616500000001</v>
      </c>
      <c r="M11" s="1">
        <v>201.04335000000006</v>
      </c>
      <c r="N11" s="1">
        <v>375.05753850000002</v>
      </c>
      <c r="O11" s="1">
        <v>168.50411150000008</v>
      </c>
      <c r="P11" s="1">
        <v>744.60500000000013</v>
      </c>
    </row>
    <row r="12" spans="1:16" x14ac:dyDescent="0.25">
      <c r="A12" s="8">
        <v>10</v>
      </c>
      <c r="B12" s="2">
        <v>5.2999999999999999E-2</v>
      </c>
      <c r="C12" s="2">
        <v>9.2999999999999999E-2</v>
      </c>
      <c r="D12" s="2">
        <v>719.33</v>
      </c>
      <c r="F12" s="3">
        <v>10</v>
      </c>
      <c r="G12" s="1">
        <v>557.05060000000003</v>
      </c>
      <c r="H12" s="1">
        <v>122.27940000000004</v>
      </c>
      <c r="I12" s="1">
        <v>384.364914</v>
      </c>
      <c r="J12" s="1">
        <v>172.685686</v>
      </c>
      <c r="K12" s="1">
        <v>679.33</v>
      </c>
      <c r="L12" s="1">
        <v>622.65059999999994</v>
      </c>
      <c r="M12" s="1">
        <v>136.67940000000004</v>
      </c>
      <c r="N12" s="1">
        <v>429.62891400000001</v>
      </c>
      <c r="O12" s="1">
        <v>193.02168599999999</v>
      </c>
      <c r="P12" s="1">
        <v>759.33</v>
      </c>
    </row>
    <row r="13" spans="1:16" x14ac:dyDescent="0.25">
      <c r="A13" s="8">
        <v>11</v>
      </c>
      <c r="B13" s="2">
        <v>4.4999999999999998E-2</v>
      </c>
      <c r="C13" s="2">
        <v>8.5000000000000006E-2</v>
      </c>
      <c r="D13" s="2">
        <v>723.71</v>
      </c>
      <c r="F13" s="3">
        <v>11</v>
      </c>
      <c r="G13" s="1">
        <v>489.98249999999996</v>
      </c>
      <c r="H13" s="1">
        <v>163.32749999999999</v>
      </c>
      <c r="I13" s="1">
        <v>338.08792499999993</v>
      </c>
      <c r="J13" s="1">
        <v>151.894575</v>
      </c>
      <c r="K13" s="1">
        <v>653.30999999999995</v>
      </c>
      <c r="L13" s="1">
        <v>595.5825000000001</v>
      </c>
      <c r="M13" s="1">
        <v>198.52750000000003</v>
      </c>
      <c r="N13" s="1">
        <v>410.95192500000002</v>
      </c>
      <c r="O13" s="1">
        <v>184.63057500000005</v>
      </c>
      <c r="P13" s="1">
        <v>794.11000000000013</v>
      </c>
    </row>
    <row r="14" spans="1:16" x14ac:dyDescent="0.25">
      <c r="A14" s="8">
        <v>12</v>
      </c>
      <c r="B14" s="2">
        <v>5.2999999999999999E-2</v>
      </c>
      <c r="C14" s="2">
        <v>0.14799999999999999</v>
      </c>
      <c r="D14" s="2">
        <v>644.92999999999995</v>
      </c>
      <c r="F14" s="3">
        <v>12</v>
      </c>
      <c r="G14" s="1">
        <v>414.04539999999997</v>
      </c>
      <c r="H14" s="1">
        <v>492.04539999999997</v>
      </c>
      <c r="I14" s="1">
        <v>230.88460000000001</v>
      </c>
      <c r="J14" s="1">
        <v>252.88460000000001</v>
      </c>
      <c r="K14" s="1">
        <v>270.191326</v>
      </c>
      <c r="L14" s="1">
        <v>324.011326</v>
      </c>
      <c r="M14" s="1">
        <v>143.854074</v>
      </c>
      <c r="N14" s="1">
        <v>168.034074</v>
      </c>
      <c r="O14" s="1">
        <v>594.92999999999995</v>
      </c>
      <c r="P14" s="1">
        <v>694.93</v>
      </c>
    </row>
    <row r="15" spans="1:16" x14ac:dyDescent="0.25">
      <c r="A15" s="8">
        <v>13</v>
      </c>
      <c r="B15" s="2">
        <v>5.7000000000000002E-2</v>
      </c>
      <c r="C15" s="2">
        <v>0.129</v>
      </c>
      <c r="D15" s="1">
        <v>721.82</v>
      </c>
      <c r="F15" s="3">
        <v>13</v>
      </c>
      <c r="G15" s="1">
        <v>445.45600000000002</v>
      </c>
      <c r="H15" s="1">
        <v>509.45600000000002</v>
      </c>
      <c r="I15" s="1">
        <v>236.364</v>
      </c>
      <c r="J15" s="1">
        <v>252.364</v>
      </c>
      <c r="K15" s="1">
        <v>276.36464000000001</v>
      </c>
      <c r="L15" s="1">
        <v>320.52463999999998</v>
      </c>
      <c r="M15" s="1">
        <v>169.09136000000009</v>
      </c>
      <c r="N15" s="1">
        <v>188.9313600000001</v>
      </c>
      <c r="O15" s="1">
        <v>681.82</v>
      </c>
      <c r="P15" s="1">
        <v>761.82</v>
      </c>
    </row>
    <row r="16" spans="1:16" x14ac:dyDescent="0.25">
      <c r="A16" s="8">
        <v>14</v>
      </c>
      <c r="B16" s="2">
        <v>0.06</v>
      </c>
      <c r="C16" s="2">
        <v>0.14899999999999999</v>
      </c>
      <c r="D16" s="2">
        <v>715.23</v>
      </c>
      <c r="F16" s="3">
        <v>14</v>
      </c>
      <c r="G16" s="1">
        <v>400.63205599999998</v>
      </c>
      <c r="H16" s="1">
        <v>429.29914400000001</v>
      </c>
      <c r="I16" s="1">
        <v>254.69024400000001</v>
      </c>
      <c r="J16" s="1">
        <v>285.83855599999998</v>
      </c>
      <c r="K16" s="1">
        <v>265.43611864000002</v>
      </c>
      <c r="L16" s="1">
        <v>295.21640936</v>
      </c>
      <c r="M16" s="1">
        <v>135.19593735999999</v>
      </c>
      <c r="N16" s="1">
        <v>134.08273464000001</v>
      </c>
      <c r="O16" s="1">
        <v>655.32230000000004</v>
      </c>
      <c r="P16" s="1">
        <v>715.1377</v>
      </c>
    </row>
    <row r="17" spans="1:16" x14ac:dyDescent="0.25">
      <c r="A17" s="8">
        <v>15</v>
      </c>
      <c r="B17" s="2">
        <v>6.4000000000000001E-2</v>
      </c>
      <c r="C17" s="2">
        <v>9.2999999999999999E-2</v>
      </c>
      <c r="D17" s="2">
        <v>711.81</v>
      </c>
      <c r="F17" s="3">
        <v>15</v>
      </c>
      <c r="G17" s="1">
        <v>446.78279400000002</v>
      </c>
      <c r="H17" s="1">
        <v>506.69600600000001</v>
      </c>
      <c r="I17" s="1">
        <v>254.54530600000001</v>
      </c>
      <c r="J17" s="1">
        <v>245.59589399999999</v>
      </c>
      <c r="K17" s="1">
        <v>292.78012785999999</v>
      </c>
      <c r="L17" s="1">
        <v>334.12024414000001</v>
      </c>
      <c r="M17" s="1">
        <v>154.00266614000003</v>
      </c>
      <c r="N17" s="1">
        <v>172.57576186000003</v>
      </c>
      <c r="O17" s="1">
        <v>701.32809999999995</v>
      </c>
      <c r="P17" s="1">
        <v>752.29189999999994</v>
      </c>
    </row>
    <row r="18" spans="1:16" x14ac:dyDescent="0.25">
      <c r="A18" s="8">
        <v>16</v>
      </c>
      <c r="B18" s="2">
        <v>7.0999999999999994E-2</v>
      </c>
      <c r="C18" s="2">
        <v>0.17299999999999999</v>
      </c>
      <c r="D18" s="2">
        <v>843.09</v>
      </c>
      <c r="F18" s="3">
        <v>16</v>
      </c>
      <c r="G18" s="1">
        <v>550.10860000000002</v>
      </c>
      <c r="H18" s="1">
        <v>193.28139999999999</v>
      </c>
      <c r="I18" s="1">
        <v>379.57493399999993</v>
      </c>
      <c r="J18" s="1">
        <v>170.53366600000004</v>
      </c>
      <c r="K18" s="1">
        <v>743.39</v>
      </c>
      <c r="L18" s="1">
        <v>697.66460000000006</v>
      </c>
      <c r="M18" s="1">
        <v>245.12540000000004</v>
      </c>
      <c r="N18" s="1">
        <v>481.38857400000001</v>
      </c>
      <c r="O18" s="1">
        <v>216.27602600000006</v>
      </c>
      <c r="P18" s="1">
        <v>942.79000000000008</v>
      </c>
    </row>
    <row r="19" spans="1:16" x14ac:dyDescent="0.25">
      <c r="A19" s="8">
        <v>17</v>
      </c>
      <c r="B19" s="2">
        <v>9.4E-2</v>
      </c>
      <c r="C19" s="2">
        <v>0.22900000000000001</v>
      </c>
      <c r="D19" s="2">
        <v>802.08</v>
      </c>
      <c r="F19" s="3">
        <v>17</v>
      </c>
      <c r="G19" s="1">
        <v>566.12176000000011</v>
      </c>
      <c r="H19" s="1">
        <v>266.41023999999999</v>
      </c>
      <c r="I19" s="1">
        <v>390.62401440000002</v>
      </c>
      <c r="J19" s="1">
        <v>175.49774560000003</v>
      </c>
      <c r="K19" s="1">
        <v>832.53200000000004</v>
      </c>
      <c r="L19" s="1">
        <v>524.70704000000012</v>
      </c>
      <c r="M19" s="1">
        <v>246.92095999999998</v>
      </c>
      <c r="N19" s="1">
        <v>362.04785760000004</v>
      </c>
      <c r="O19" s="1">
        <v>162.65918240000005</v>
      </c>
      <c r="P19" s="1">
        <v>771.62800000000004</v>
      </c>
    </row>
    <row r="20" spans="1:16" x14ac:dyDescent="0.25">
      <c r="A20" s="8">
        <v>18</v>
      </c>
      <c r="B20" s="2">
        <v>5.7000000000000002E-2</v>
      </c>
      <c r="C20" s="2">
        <v>0.182</v>
      </c>
      <c r="D20" s="2">
        <v>721.31</v>
      </c>
      <c r="F20" s="3">
        <v>18</v>
      </c>
      <c r="G20" s="1">
        <v>503.23079999999999</v>
      </c>
      <c r="H20" s="1">
        <v>226.08920000000006</v>
      </c>
      <c r="I20" s="1">
        <v>347.22925199999997</v>
      </c>
      <c r="J20" s="1">
        <v>156.00154800000004</v>
      </c>
      <c r="K20" s="1">
        <v>729.32</v>
      </c>
      <c r="L20" s="1">
        <v>492.17699999999985</v>
      </c>
      <c r="M20" s="1">
        <v>221.12299999999999</v>
      </c>
      <c r="N20" s="1">
        <v>339.60212999999987</v>
      </c>
      <c r="O20" s="1">
        <v>152.57487</v>
      </c>
      <c r="P20" s="1">
        <v>713.29999999999984</v>
      </c>
    </row>
    <row r="21" spans="1:16" x14ac:dyDescent="0.25">
      <c r="A21" s="8">
        <v>19</v>
      </c>
      <c r="B21" s="2">
        <v>6.2E-2</v>
      </c>
      <c r="C21" s="2">
        <v>0.127</v>
      </c>
      <c r="D21" s="2">
        <v>794.32</v>
      </c>
      <c r="F21" s="3">
        <v>19</v>
      </c>
      <c r="G21" s="1">
        <v>507.105572</v>
      </c>
      <c r="H21" s="1">
        <v>207.12762800000002</v>
      </c>
      <c r="I21" s="1">
        <v>349.90284467999999</v>
      </c>
      <c r="J21" s="1">
        <v>157.20272732000001</v>
      </c>
      <c r="K21" s="1">
        <v>714.23320000000001</v>
      </c>
      <c r="L21" s="1">
        <v>620.82882800000004</v>
      </c>
      <c r="M21" s="1">
        <v>253.57797200000005</v>
      </c>
      <c r="N21" s="1">
        <v>428.37189131999997</v>
      </c>
      <c r="O21" s="1">
        <v>192.45693668000004</v>
      </c>
      <c r="P21" s="1">
        <v>874.40680000000009</v>
      </c>
    </row>
    <row r="22" spans="1:16" x14ac:dyDescent="0.25">
      <c r="A22" s="8">
        <v>20</v>
      </c>
      <c r="B22" s="2">
        <v>0.109</v>
      </c>
      <c r="C22" s="2">
        <v>0.28899999999999998</v>
      </c>
      <c r="D22" s="1">
        <v>821.78</v>
      </c>
      <c r="F22" s="3">
        <v>20</v>
      </c>
      <c r="G22" s="1">
        <v>526.56929400000001</v>
      </c>
      <c r="H22" s="1">
        <v>194.75850600000001</v>
      </c>
      <c r="I22" s="1">
        <v>363.33281285999993</v>
      </c>
      <c r="J22" s="1">
        <v>163.23648114000005</v>
      </c>
      <c r="K22" s="1">
        <v>721.32780000000002</v>
      </c>
      <c r="L22" s="1">
        <v>673.2295059999999</v>
      </c>
      <c r="M22" s="1">
        <v>249.00269399999999</v>
      </c>
      <c r="N22" s="1">
        <v>464.52835913999991</v>
      </c>
      <c r="O22" s="1">
        <v>208.70114686000002</v>
      </c>
      <c r="P22" s="1">
        <v>922.23219999999992</v>
      </c>
    </row>
    <row r="23" spans="1:16" x14ac:dyDescent="0.25">
      <c r="A23" s="8">
        <v>21</v>
      </c>
      <c r="B23" s="2">
        <v>0.108</v>
      </c>
      <c r="C23" s="2">
        <v>0.28599999999999998</v>
      </c>
      <c r="D23" s="2">
        <v>932.11</v>
      </c>
      <c r="F23" s="3">
        <v>21</v>
      </c>
      <c r="G23" s="1">
        <v>633.61038000000008</v>
      </c>
      <c r="H23" s="1">
        <v>178.71061999999998</v>
      </c>
      <c r="I23" s="1">
        <v>437.19116220000001</v>
      </c>
      <c r="J23" s="1">
        <v>196.41921780000001</v>
      </c>
      <c r="K23" s="1">
        <v>812.32100000000003</v>
      </c>
      <c r="L23" s="1">
        <v>820.48121999999989</v>
      </c>
      <c r="M23" s="1">
        <v>231.41777999999994</v>
      </c>
      <c r="N23" s="1">
        <v>566.13204179999991</v>
      </c>
      <c r="O23" s="1">
        <v>254.34917819999998</v>
      </c>
      <c r="P23" s="1">
        <v>1051.8989999999999</v>
      </c>
    </row>
    <row r="24" spans="1:16" x14ac:dyDescent="0.25">
      <c r="A24" s="8">
        <v>22</v>
      </c>
      <c r="B24" s="2">
        <v>9.1999999999999998E-2</v>
      </c>
      <c r="C24" s="2">
        <v>0.183</v>
      </c>
      <c r="D24" s="2">
        <v>811.22</v>
      </c>
      <c r="F24" s="3">
        <v>22</v>
      </c>
      <c r="G24" s="1">
        <v>591.24914999999999</v>
      </c>
      <c r="H24" s="1">
        <v>197.08304999999999</v>
      </c>
      <c r="I24" s="1">
        <v>407.96191349999992</v>
      </c>
      <c r="J24" s="1">
        <v>183.28723650000001</v>
      </c>
      <c r="K24" s="1">
        <v>788.33219999999994</v>
      </c>
      <c r="L24" s="1">
        <v>625.58085000000005</v>
      </c>
      <c r="M24" s="1">
        <v>208.52695000000003</v>
      </c>
      <c r="N24" s="1">
        <v>431.65078650000004</v>
      </c>
      <c r="O24" s="1">
        <v>193.93006350000005</v>
      </c>
      <c r="P24" s="1">
        <v>834.10780000000011</v>
      </c>
    </row>
    <row r="25" spans="1:16" x14ac:dyDescent="0.25">
      <c r="A25" s="8">
        <v>23</v>
      </c>
      <c r="B25" s="2">
        <v>0.112</v>
      </c>
      <c r="C25" s="2">
        <v>0.33200000000000002</v>
      </c>
      <c r="D25" s="2">
        <v>894.89</v>
      </c>
      <c r="F25" s="3">
        <v>23</v>
      </c>
      <c r="G25" s="1">
        <v>587.16009699999995</v>
      </c>
      <c r="H25" s="1">
        <v>217.168803</v>
      </c>
      <c r="I25" s="1">
        <v>405.14046692999995</v>
      </c>
      <c r="J25" s="1">
        <v>182.01963007000003</v>
      </c>
      <c r="K25" s="1">
        <v>804.32889999999998</v>
      </c>
      <c r="L25" s="1">
        <v>719.37930299999994</v>
      </c>
      <c r="M25" s="1">
        <v>266.071797</v>
      </c>
      <c r="N25" s="1">
        <v>496.37171906999993</v>
      </c>
      <c r="O25" s="1">
        <v>223.00758393000007</v>
      </c>
      <c r="P25" s="1">
        <v>985.4511</v>
      </c>
    </row>
    <row r="26" spans="1:16" x14ac:dyDescent="0.25">
      <c r="A26" s="8">
        <v>24</v>
      </c>
      <c r="B26" s="2">
        <v>0.129</v>
      </c>
      <c r="C26" s="2">
        <v>0.312</v>
      </c>
      <c r="D26" s="2">
        <v>801.21</v>
      </c>
      <c r="F26" s="3">
        <v>24</v>
      </c>
      <c r="G26" s="1">
        <v>615.10353999999995</v>
      </c>
      <c r="H26" s="1">
        <v>216.11745999999999</v>
      </c>
      <c r="I26" s="1">
        <v>424.42144259999998</v>
      </c>
      <c r="J26" s="1">
        <v>190.68209740000003</v>
      </c>
      <c r="K26" s="1">
        <v>831.221</v>
      </c>
      <c r="L26" s="1">
        <v>570.68726000000004</v>
      </c>
      <c r="M26" s="1">
        <v>200.51174000000003</v>
      </c>
      <c r="N26" s="1">
        <v>393.77420940000002</v>
      </c>
      <c r="O26" s="1">
        <v>176.91305060000005</v>
      </c>
      <c r="P26" s="1">
        <v>771.19900000000007</v>
      </c>
    </row>
    <row r="27" spans="1:16" x14ac:dyDescent="0.25">
      <c r="A27" s="8">
        <v>25</v>
      </c>
      <c r="B27" s="2">
        <v>7.1999999999999995E-2</v>
      </c>
      <c r="C27" s="2">
        <v>0.188</v>
      </c>
      <c r="D27" s="2">
        <v>733.32</v>
      </c>
      <c r="F27" s="3">
        <v>25</v>
      </c>
      <c r="G27" s="1">
        <v>492.19080000000002</v>
      </c>
      <c r="H27" s="1">
        <v>221.12920000000005</v>
      </c>
      <c r="I27" s="1">
        <v>339.61165199999994</v>
      </c>
      <c r="J27" s="1">
        <v>152.57914800000003</v>
      </c>
      <c r="K27" s="1">
        <v>713.32</v>
      </c>
      <c r="L27" s="1">
        <v>519.79079999999999</v>
      </c>
      <c r="M27" s="1">
        <v>233.52920000000006</v>
      </c>
      <c r="N27" s="1">
        <v>358.65565199999998</v>
      </c>
      <c r="O27" s="1">
        <v>161.13514800000004</v>
      </c>
      <c r="P27" s="1">
        <v>753.32</v>
      </c>
    </row>
    <row r="28" spans="1:16" x14ac:dyDescent="0.25">
      <c r="A28" s="8">
        <v>26</v>
      </c>
      <c r="B28" s="2">
        <v>6.0999999999999999E-2</v>
      </c>
      <c r="C28" s="2">
        <v>0.183</v>
      </c>
      <c r="D28" s="2">
        <v>623.33000000000004</v>
      </c>
      <c r="F28" s="3">
        <v>26</v>
      </c>
      <c r="G28" s="1">
        <v>447.73090000000002</v>
      </c>
      <c r="H28" s="1">
        <v>165.59910000000002</v>
      </c>
      <c r="I28" s="1">
        <v>308.93432099999995</v>
      </c>
      <c r="J28" s="1">
        <v>138.79657900000004</v>
      </c>
      <c r="K28" s="1">
        <v>613.33000000000004</v>
      </c>
      <c r="L28" s="1">
        <v>462.33090000000004</v>
      </c>
      <c r="M28" s="1">
        <v>170.99910000000003</v>
      </c>
      <c r="N28" s="1">
        <v>319.00832099999997</v>
      </c>
      <c r="O28" s="1">
        <v>143.32257900000005</v>
      </c>
      <c r="P28" s="1">
        <v>633.33000000000004</v>
      </c>
    </row>
    <row r="29" spans="1:16" x14ac:dyDescent="0.25">
      <c r="A29" s="8">
        <v>27</v>
      </c>
      <c r="B29" s="2">
        <v>3.5999999999999997E-2</v>
      </c>
      <c r="C29" s="2">
        <v>0.129</v>
      </c>
      <c r="D29" s="2">
        <v>544.76</v>
      </c>
      <c r="F29" s="3">
        <v>27</v>
      </c>
      <c r="G29" s="1">
        <v>441.42251999999996</v>
      </c>
      <c r="H29" s="1">
        <v>131.85347999999999</v>
      </c>
      <c r="I29" s="1">
        <v>304.58153879999998</v>
      </c>
      <c r="J29" s="1">
        <v>136.84098120000002</v>
      </c>
      <c r="K29" s="1">
        <v>573.27599999999995</v>
      </c>
      <c r="L29" s="1">
        <v>397.50788000000006</v>
      </c>
      <c r="M29" s="1">
        <v>118.73612</v>
      </c>
      <c r="N29" s="1">
        <v>274.28043719999999</v>
      </c>
      <c r="O29" s="1">
        <v>123.22744280000002</v>
      </c>
      <c r="P29" s="1">
        <v>516.24400000000003</v>
      </c>
    </row>
    <row r="30" spans="1:16" x14ac:dyDescent="0.25">
      <c r="A30" s="7" t="s">
        <v>9</v>
      </c>
      <c r="B30" s="11">
        <f>MIN(B3:B29)</f>
        <v>2.8000000000000001E-2</v>
      </c>
      <c r="C30" s="11">
        <f t="shared" ref="C30:D30" si="0">MIN(C3:C29)</f>
        <v>6.2E-2</v>
      </c>
      <c r="D30" s="11">
        <f t="shared" si="0"/>
        <v>544.76</v>
      </c>
    </row>
    <row r="31" spans="1:16" x14ac:dyDescent="0.25">
      <c r="A31" s="7" t="s">
        <v>10</v>
      </c>
      <c r="B31" s="11">
        <f>MAX(B4:B30)</f>
        <v>0.129</v>
      </c>
      <c r="C31" s="11">
        <f t="shared" ref="C31:D31" si="1">MAX(C4:C30)</f>
        <v>0.33200000000000002</v>
      </c>
      <c r="D31" s="11">
        <f t="shared" si="1"/>
        <v>932.11</v>
      </c>
    </row>
    <row r="32" spans="1:16" x14ac:dyDescent="0.25">
      <c r="A32" s="7" t="s">
        <v>11</v>
      </c>
      <c r="B32" s="11">
        <f>AVERAGE(B3:B29)</f>
        <v>6.1444444444444454E-2</v>
      </c>
      <c r="C32" s="11">
        <f>AVERAGE(C3:C29)</f>
        <v>0.14722222222222223</v>
      </c>
      <c r="D32" s="11">
        <f>AVERAGE(D3:D29)</f>
        <v>709.17444444444436</v>
      </c>
    </row>
  </sheetData>
  <mergeCells count="3">
    <mergeCell ref="B1:C1"/>
    <mergeCell ref="G1:K1"/>
    <mergeCell ref="L1:P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"/>
  <sheetViews>
    <sheetView tabSelected="1" workbookViewId="0">
      <selection activeCell="H23" sqref="H23"/>
    </sheetView>
  </sheetViews>
  <sheetFormatPr defaultRowHeight="14.4" x14ac:dyDescent="0.25"/>
  <sheetData>
    <row r="1" spans="1:30" x14ac:dyDescent="0.25">
      <c r="A1" s="4" t="s">
        <v>15</v>
      </c>
      <c r="B1" s="4"/>
      <c r="C1" s="4"/>
      <c r="D1" s="4"/>
      <c r="E1" s="4"/>
      <c r="F1" s="5" t="s">
        <v>16</v>
      </c>
      <c r="G1" s="5"/>
      <c r="H1" s="5"/>
      <c r="I1" s="5"/>
      <c r="J1" s="5"/>
      <c r="K1" s="4" t="s">
        <v>17</v>
      </c>
      <c r="L1" s="4"/>
      <c r="M1" s="4"/>
      <c r="N1" s="4"/>
      <c r="O1" s="4"/>
      <c r="P1" s="5" t="s">
        <v>18</v>
      </c>
      <c r="Q1" s="5"/>
      <c r="R1" s="5"/>
      <c r="S1" s="5"/>
      <c r="T1" s="5"/>
      <c r="U1" s="4" t="s">
        <v>19</v>
      </c>
      <c r="V1" s="4"/>
      <c r="W1" s="4"/>
      <c r="X1" s="4"/>
      <c r="Y1" s="4"/>
      <c r="Z1" s="5" t="s">
        <v>20</v>
      </c>
      <c r="AA1" s="5"/>
      <c r="AB1" s="5"/>
      <c r="AC1" s="5"/>
      <c r="AD1" s="5"/>
    </row>
    <row r="2" spans="1:30" s="6" customFormat="1" x14ac:dyDescent="0.25">
      <c r="A2" s="6" t="s">
        <v>1</v>
      </c>
      <c r="B2" s="12" t="s">
        <v>2</v>
      </c>
      <c r="C2" s="12" t="s">
        <v>3</v>
      </c>
      <c r="D2" s="12" t="s">
        <v>7</v>
      </c>
      <c r="E2" s="12" t="s">
        <v>5</v>
      </c>
      <c r="F2" s="6" t="s">
        <v>1</v>
      </c>
      <c r="G2" s="12" t="s">
        <v>2</v>
      </c>
      <c r="H2" s="12" t="s">
        <v>3</v>
      </c>
      <c r="I2" s="12" t="s">
        <v>6</v>
      </c>
      <c r="J2" s="12" t="s">
        <v>4</v>
      </c>
      <c r="K2" s="6" t="s">
        <v>1</v>
      </c>
      <c r="L2" s="12" t="s">
        <v>2</v>
      </c>
      <c r="M2" s="12" t="s">
        <v>3</v>
      </c>
      <c r="N2" s="12" t="s">
        <v>6</v>
      </c>
      <c r="O2" s="12" t="s">
        <v>4</v>
      </c>
      <c r="P2" s="6" t="s">
        <v>1</v>
      </c>
      <c r="Q2" s="12" t="s">
        <v>2</v>
      </c>
      <c r="R2" s="12" t="s">
        <v>3</v>
      </c>
      <c r="S2" s="12" t="s">
        <v>6</v>
      </c>
      <c r="T2" s="12" t="s">
        <v>4</v>
      </c>
      <c r="U2" s="6" t="s">
        <v>1</v>
      </c>
      <c r="V2" s="12" t="s">
        <v>2</v>
      </c>
      <c r="W2" s="12" t="s">
        <v>3</v>
      </c>
      <c r="X2" s="12" t="s">
        <v>7</v>
      </c>
      <c r="Y2" s="12" t="s">
        <v>5</v>
      </c>
      <c r="Z2" s="6" t="s">
        <v>1</v>
      </c>
      <c r="AA2" s="12" t="s">
        <v>2</v>
      </c>
      <c r="AB2" s="12" t="s">
        <v>3</v>
      </c>
      <c r="AC2" s="12" t="s">
        <v>6</v>
      </c>
      <c r="AD2" s="12" t="s">
        <v>4</v>
      </c>
    </row>
    <row r="3" spans="1:30" s="1" customFormat="1" x14ac:dyDescent="0.25">
      <c r="A3" s="1">
        <v>634.44000000000005</v>
      </c>
      <c r="B3" s="1">
        <v>434.6675328</v>
      </c>
      <c r="C3" s="1">
        <v>199.77246720000005</v>
      </c>
      <c r="D3" s="1">
        <v>299.92059763200001</v>
      </c>
      <c r="E3" s="1">
        <v>134.74693516800002</v>
      </c>
      <c r="F3" s="1">
        <v>673.95</v>
      </c>
      <c r="G3" s="1">
        <v>518.94150000000002</v>
      </c>
      <c r="H3" s="1">
        <v>155.0085</v>
      </c>
      <c r="I3" s="1">
        <v>358.06963500000001</v>
      </c>
      <c r="J3" s="1">
        <v>160.87186500000001</v>
      </c>
      <c r="K3" s="1">
        <v>544.76</v>
      </c>
      <c r="L3" s="1">
        <v>348.64640000000003</v>
      </c>
      <c r="M3" s="1">
        <v>196.11359999999999</v>
      </c>
      <c r="N3" s="1">
        <v>240.56601599999999</v>
      </c>
      <c r="O3" s="1">
        <v>108.08038400000001</v>
      </c>
      <c r="P3" s="1">
        <v>802.08</v>
      </c>
      <c r="Q3" s="1">
        <v>534.70663200000001</v>
      </c>
      <c r="R3" s="1">
        <v>267.37336800000003</v>
      </c>
      <c r="S3" s="1">
        <v>368.94757607999998</v>
      </c>
      <c r="T3" s="1">
        <v>165.75905592000001</v>
      </c>
      <c r="U3" s="1">
        <v>733.32</v>
      </c>
      <c r="V3" s="1">
        <v>496.164312</v>
      </c>
      <c r="W3" s="1">
        <v>237.15568800000003</v>
      </c>
      <c r="X3" s="1">
        <v>342.35337527999997</v>
      </c>
      <c r="Y3" s="1">
        <v>153.81093672000003</v>
      </c>
      <c r="Z3" s="1">
        <v>721.82</v>
      </c>
      <c r="AA3" s="1">
        <v>497.045252</v>
      </c>
      <c r="AB3" s="1">
        <v>224.77474800000002</v>
      </c>
      <c r="AC3" s="1">
        <v>337.49372610800003</v>
      </c>
      <c r="AD3" s="1">
        <v>159.551525892</v>
      </c>
    </row>
    <row r="4" spans="1:30" s="1" customFormat="1" x14ac:dyDescent="0.25">
      <c r="A4" s="1">
        <v>610.52</v>
      </c>
      <c r="B4" s="1">
        <v>412.90078119999998</v>
      </c>
      <c r="C4" s="1">
        <v>197.61921880000003</v>
      </c>
      <c r="D4" s="1">
        <v>284.90153902799995</v>
      </c>
      <c r="E4" s="1">
        <v>127.99924217200001</v>
      </c>
      <c r="F4" s="1">
        <v>650.42999999999995</v>
      </c>
      <c r="G4" s="1">
        <v>498.03425099999998</v>
      </c>
      <c r="H4" s="1">
        <v>152.39574899999997</v>
      </c>
      <c r="I4" s="1">
        <v>343.64363318999995</v>
      </c>
      <c r="J4" s="1">
        <v>154.39061781000007</v>
      </c>
      <c r="K4" s="1">
        <v>533.42999999999995</v>
      </c>
      <c r="L4" s="1">
        <v>337.34113199999996</v>
      </c>
      <c r="M4" s="1">
        <v>196.08886799999999</v>
      </c>
      <c r="N4" s="1">
        <v>232.76538107999997</v>
      </c>
      <c r="O4" s="1">
        <v>104.57575091999999</v>
      </c>
      <c r="P4" s="1">
        <v>832.24300000000005</v>
      </c>
      <c r="Q4" s="1">
        <v>545.4520622</v>
      </c>
      <c r="R4" s="1">
        <v>286.79093780000005</v>
      </c>
      <c r="S4" s="1">
        <v>376.361922918</v>
      </c>
      <c r="T4" s="1">
        <v>169.09013928200002</v>
      </c>
      <c r="U4" s="1">
        <v>746.43</v>
      </c>
      <c r="V4" s="1">
        <v>500.92917299999999</v>
      </c>
      <c r="W4" s="1">
        <v>245.50082699999996</v>
      </c>
      <c r="X4" s="1">
        <v>345.64112936999999</v>
      </c>
      <c r="Y4" s="1">
        <v>155.28804363</v>
      </c>
      <c r="Z4" s="1">
        <v>738.42</v>
      </c>
      <c r="AA4" s="1">
        <v>501.23949599999992</v>
      </c>
      <c r="AB4" s="1">
        <v>237.18050400000001</v>
      </c>
      <c r="AC4" s="1">
        <v>340.34161778399999</v>
      </c>
      <c r="AD4" s="1">
        <v>160.89787821599995</v>
      </c>
    </row>
    <row r="5" spans="1:30" s="1" customFormat="1" x14ac:dyDescent="0.25">
      <c r="A5" s="1">
        <v>592.11300000000006</v>
      </c>
      <c r="B5" s="1">
        <v>388.48533930000002</v>
      </c>
      <c r="C5" s="1">
        <v>203.62766070000001</v>
      </c>
      <c r="D5" s="1">
        <v>268.05488411700003</v>
      </c>
      <c r="E5" s="1">
        <v>120.43045518300003</v>
      </c>
      <c r="F5" s="1">
        <v>649.42999999999995</v>
      </c>
      <c r="G5" s="1">
        <v>490.124821</v>
      </c>
      <c r="H5" s="1">
        <v>159.30517899999995</v>
      </c>
      <c r="I5" s="1">
        <v>338.18612648999994</v>
      </c>
      <c r="J5" s="1">
        <v>151.93869451000003</v>
      </c>
      <c r="K5" s="1">
        <v>523.45000000000005</v>
      </c>
      <c r="L5" s="1">
        <v>325.79527999999999</v>
      </c>
      <c r="M5" s="1">
        <v>197.65472000000005</v>
      </c>
      <c r="N5" s="1">
        <v>224.79874319999999</v>
      </c>
      <c r="O5" s="1">
        <v>100.99653680000002</v>
      </c>
      <c r="P5" s="1">
        <v>842.36</v>
      </c>
      <c r="Q5" s="1">
        <v>542.84205479999991</v>
      </c>
      <c r="R5" s="1">
        <v>299.51794520000004</v>
      </c>
      <c r="S5" s="1">
        <v>374.56101781199993</v>
      </c>
      <c r="T5" s="1">
        <v>168.28103698800004</v>
      </c>
      <c r="U5" s="1">
        <v>765.32</v>
      </c>
      <c r="V5" s="1">
        <v>507.63675600000005</v>
      </c>
      <c r="W5" s="1">
        <v>257.683244</v>
      </c>
      <c r="X5" s="1">
        <v>350.26936164</v>
      </c>
      <c r="Y5" s="1">
        <v>157.36739436000005</v>
      </c>
      <c r="Z5" s="1">
        <v>742.23</v>
      </c>
      <c r="AA5" s="1">
        <v>503.05380480000002</v>
      </c>
      <c r="AB5" s="1">
        <v>239.1761952</v>
      </c>
      <c r="AC5" s="1">
        <v>341.57353345920006</v>
      </c>
      <c r="AD5" s="1">
        <v>161.48027134079999</v>
      </c>
    </row>
    <row r="6" spans="1:30" s="1" customFormat="1" x14ac:dyDescent="0.25">
      <c r="A6" s="1">
        <v>560.45000000000005</v>
      </c>
      <c r="B6" s="1">
        <v>360.64957500000003</v>
      </c>
      <c r="C6" s="1">
        <v>199.80042500000005</v>
      </c>
      <c r="D6" s="1">
        <v>248.84820674999997</v>
      </c>
      <c r="E6" s="1">
        <v>111.80136825000002</v>
      </c>
      <c r="F6" s="1">
        <v>623.42999999999995</v>
      </c>
      <c r="G6" s="1">
        <v>465.51518099999998</v>
      </c>
      <c r="H6" s="1">
        <v>157.91481899999997</v>
      </c>
      <c r="I6" s="1">
        <v>321.20547488999995</v>
      </c>
      <c r="J6" s="1">
        <v>144.30970611000001</v>
      </c>
      <c r="K6" s="1">
        <v>513.91999999999996</v>
      </c>
      <c r="L6" s="1">
        <v>314.210688</v>
      </c>
      <c r="M6" s="1">
        <v>199.70931199999995</v>
      </c>
      <c r="N6" s="1">
        <v>216.80537472</v>
      </c>
      <c r="O6" s="1">
        <v>97.405313280000016</v>
      </c>
      <c r="P6" s="1">
        <v>833.32</v>
      </c>
      <c r="Q6" s="1">
        <v>527.74155600000006</v>
      </c>
      <c r="R6" s="1">
        <v>305.57844400000005</v>
      </c>
      <c r="S6" s="1">
        <v>364.14167363999996</v>
      </c>
      <c r="T6" s="1">
        <v>163.59988236000004</v>
      </c>
      <c r="U6" s="1">
        <v>778.43</v>
      </c>
      <c r="V6" s="1">
        <v>514.6745631</v>
      </c>
      <c r="W6" s="1">
        <v>263.75543689999995</v>
      </c>
      <c r="X6" s="1">
        <v>355.12544853899999</v>
      </c>
      <c r="Y6" s="1">
        <v>159.54911456100004</v>
      </c>
      <c r="Z6" s="1">
        <v>752.32299999999998</v>
      </c>
      <c r="AA6" s="1">
        <v>501.54365117999998</v>
      </c>
      <c r="AB6" s="1">
        <v>250.77934881999997</v>
      </c>
      <c r="AC6" s="1">
        <v>340.54813915122003</v>
      </c>
      <c r="AD6" s="1">
        <v>160.99551202877998</v>
      </c>
    </row>
    <row r="7" spans="1:30" s="1" customFormat="1" x14ac:dyDescent="0.25">
      <c r="A7" s="1">
        <v>550.54</v>
      </c>
      <c r="B7" s="1">
        <v>349.64795399999997</v>
      </c>
      <c r="C7" s="1">
        <v>200.89204599999999</v>
      </c>
      <c r="D7" s="1">
        <v>241.25708825999996</v>
      </c>
      <c r="E7" s="1">
        <v>108.39086574000001</v>
      </c>
      <c r="F7" s="1">
        <v>610.32299999999998</v>
      </c>
      <c r="G7" s="1">
        <v>452.67656909999999</v>
      </c>
      <c r="H7" s="1">
        <v>157.64643089999998</v>
      </c>
      <c r="I7" s="1">
        <v>312.34683267899999</v>
      </c>
      <c r="J7" s="1">
        <v>140.32973642099998</v>
      </c>
      <c r="K7" s="1">
        <v>510.32</v>
      </c>
      <c r="L7" s="1">
        <v>308.23327999999998</v>
      </c>
      <c r="M7" s="1">
        <v>202.08672000000001</v>
      </c>
      <c r="N7" s="1">
        <v>212.68096319999998</v>
      </c>
      <c r="O7" s="1">
        <v>95.552316800000014</v>
      </c>
      <c r="P7" s="1">
        <v>810.32</v>
      </c>
      <c r="Q7" s="1">
        <v>504.20136200000007</v>
      </c>
      <c r="R7" s="1">
        <v>306.11863799999998</v>
      </c>
      <c r="S7" s="1">
        <v>347.89893978000003</v>
      </c>
      <c r="T7" s="1">
        <v>156.30242222000004</v>
      </c>
      <c r="U7" s="1">
        <v>754.43</v>
      </c>
      <c r="V7" s="1">
        <v>494.60430799999995</v>
      </c>
      <c r="W7" s="1">
        <v>259.825692</v>
      </c>
      <c r="X7" s="1">
        <v>341.2769725199999</v>
      </c>
      <c r="Y7" s="1">
        <v>153.32733548000002</v>
      </c>
      <c r="Z7" s="1">
        <v>724.33</v>
      </c>
      <c r="AA7" s="1">
        <v>474.84901810000002</v>
      </c>
      <c r="AB7" s="1">
        <v>249.48098190000002</v>
      </c>
      <c r="AC7" s="1">
        <v>322.42248328990001</v>
      </c>
      <c r="AD7" s="1">
        <v>152.42653481009998</v>
      </c>
    </row>
    <row r="8" spans="1:30" s="1" customFormat="1" x14ac:dyDescent="0.25">
      <c r="A8" s="1">
        <v>530.45000000000005</v>
      </c>
      <c r="B8" s="1">
        <v>330.52339499999999</v>
      </c>
      <c r="C8" s="1">
        <v>199.92660500000002</v>
      </c>
      <c r="D8" s="1">
        <v>228.06114255</v>
      </c>
      <c r="E8" s="1">
        <v>102.46225245000002</v>
      </c>
      <c r="F8" s="1">
        <v>600.32299999999998</v>
      </c>
      <c r="G8" s="1">
        <v>441.6576311</v>
      </c>
      <c r="H8" s="1">
        <v>158.66536889999998</v>
      </c>
      <c r="I8" s="1">
        <v>304.74376545899997</v>
      </c>
      <c r="J8" s="1">
        <v>136.913865641</v>
      </c>
      <c r="K8" s="1">
        <v>502.32</v>
      </c>
      <c r="L8" s="1">
        <v>299.58364800000004</v>
      </c>
      <c r="M8" s="1">
        <v>202.73635199999998</v>
      </c>
      <c r="N8" s="1">
        <v>206.71271712000001</v>
      </c>
      <c r="O8" s="1">
        <v>92.870930880000017</v>
      </c>
      <c r="P8" s="1">
        <v>793.43320000000006</v>
      </c>
      <c r="Q8" s="1">
        <v>487.96141800000004</v>
      </c>
      <c r="R8" s="1">
        <v>305.47178200000002</v>
      </c>
      <c r="S8" s="1">
        <v>336.69337841999999</v>
      </c>
      <c r="T8" s="1">
        <v>151.26803958000005</v>
      </c>
      <c r="U8" s="1">
        <v>745.43</v>
      </c>
      <c r="V8" s="1">
        <v>485.79673099999991</v>
      </c>
      <c r="W8" s="1">
        <v>259.63326900000004</v>
      </c>
      <c r="X8" s="1">
        <v>335.19974438999992</v>
      </c>
      <c r="Y8" s="1">
        <v>150.59698660999999</v>
      </c>
      <c r="Z8" s="1">
        <v>710.32</v>
      </c>
      <c r="AA8" s="1">
        <v>463.36730752000005</v>
      </c>
      <c r="AB8" s="1">
        <v>246.95269248</v>
      </c>
      <c r="AC8" s="1">
        <v>314.62640180608003</v>
      </c>
      <c r="AD8" s="1">
        <v>148.74090571392</v>
      </c>
    </row>
    <row r="9" spans="1:30" s="1" customFormat="1" x14ac:dyDescent="0.25">
      <c r="A9" s="1">
        <v>525.98</v>
      </c>
      <c r="B9" s="1">
        <v>323.68809199999998</v>
      </c>
      <c r="C9" s="1">
        <v>202.29190800000003</v>
      </c>
      <c r="D9" s="1">
        <v>223.34478347999999</v>
      </c>
      <c r="E9" s="1">
        <v>100.34330852000001</v>
      </c>
      <c r="F9" s="1">
        <v>589.43200000000002</v>
      </c>
      <c r="G9" s="1">
        <v>433.0556904</v>
      </c>
      <c r="H9" s="1">
        <v>156.37630959999998</v>
      </c>
      <c r="I9" s="1">
        <v>298.80842637599994</v>
      </c>
      <c r="J9" s="1">
        <v>134.24726402400006</v>
      </c>
      <c r="K9" s="1">
        <v>503.32</v>
      </c>
      <c r="L9" s="1">
        <v>295.14684800000003</v>
      </c>
      <c r="M9" s="1">
        <v>208.17315199999999</v>
      </c>
      <c r="N9" s="1">
        <v>203.65132512</v>
      </c>
      <c r="O9" s="1">
        <v>91.495522880000024</v>
      </c>
      <c r="P9" s="1">
        <v>810.32399999999996</v>
      </c>
      <c r="Q9" s="1">
        <v>496.72861199999994</v>
      </c>
      <c r="R9" s="1">
        <v>313.59538800000001</v>
      </c>
      <c r="S9" s="1">
        <v>342.74274227999996</v>
      </c>
      <c r="T9" s="1">
        <v>153.98586972000001</v>
      </c>
      <c r="U9" s="1">
        <v>743.43</v>
      </c>
      <c r="V9" s="1">
        <v>479.95840799999991</v>
      </c>
      <c r="W9" s="1">
        <v>263.47159200000004</v>
      </c>
      <c r="X9" s="1">
        <v>331.17130151999993</v>
      </c>
      <c r="Y9" s="1">
        <v>148.78710648000001</v>
      </c>
      <c r="Z9" s="1">
        <v>675.43</v>
      </c>
      <c r="AA9" s="1">
        <v>439.86271044799997</v>
      </c>
      <c r="AB9" s="1">
        <v>235.56728955200001</v>
      </c>
      <c r="AC9" s="1">
        <v>298.66678039419196</v>
      </c>
      <c r="AD9" s="1">
        <v>141.19593005380798</v>
      </c>
    </row>
    <row r="10" spans="1:30" s="1" customFormat="1" x14ac:dyDescent="0.25">
      <c r="A10" s="1">
        <v>518.33199999999999</v>
      </c>
      <c r="B10" s="1">
        <v>311.05103320000001</v>
      </c>
      <c r="C10" s="1">
        <v>207.28096680000002</v>
      </c>
      <c r="D10" s="1">
        <v>214.62521290799998</v>
      </c>
      <c r="E10" s="1">
        <v>96.425820291999997</v>
      </c>
      <c r="F10" s="1">
        <v>577.53200000000004</v>
      </c>
      <c r="G10" s="1">
        <v>425.46782440000004</v>
      </c>
      <c r="H10" s="1">
        <v>152.0641756</v>
      </c>
      <c r="I10" s="1">
        <v>293.572798836</v>
      </c>
      <c r="J10" s="1">
        <v>131.89502556400004</v>
      </c>
      <c r="K10" s="1">
        <v>500.65600000000001</v>
      </c>
      <c r="L10" s="1">
        <v>288.57811839999999</v>
      </c>
      <c r="M10" s="1">
        <v>212.07788159999998</v>
      </c>
      <c r="N10" s="1">
        <v>199.11890169599999</v>
      </c>
      <c r="O10" s="1">
        <v>89.459216704000028</v>
      </c>
      <c r="P10" s="1">
        <v>803.23</v>
      </c>
      <c r="Q10" s="1">
        <v>484.34769</v>
      </c>
      <c r="R10" s="1">
        <v>318.88231000000002</v>
      </c>
      <c r="S10" s="1">
        <v>334.19990609999996</v>
      </c>
      <c r="T10" s="1">
        <v>150.14778390000004</v>
      </c>
      <c r="U10" s="1">
        <v>723.32</v>
      </c>
      <c r="V10" s="1">
        <v>465.60108400000007</v>
      </c>
      <c r="W10" s="1">
        <v>257.71891599999998</v>
      </c>
      <c r="X10" s="1">
        <v>321.26474796000002</v>
      </c>
      <c r="Y10" s="1">
        <v>144.33633604000002</v>
      </c>
      <c r="Z10" s="1">
        <v>661.04</v>
      </c>
      <c r="AA10" s="1">
        <v>425.48500639999997</v>
      </c>
      <c r="AB10" s="1">
        <v>235.55499359999999</v>
      </c>
      <c r="AC10" s="1">
        <v>288.90431934560002</v>
      </c>
      <c r="AD10" s="1">
        <v>136.58068705439996</v>
      </c>
    </row>
    <row r="11" spans="1:30" s="1" customFormat="1" x14ac:dyDescent="0.25">
      <c r="A11" s="1">
        <v>512.42999999999995</v>
      </c>
      <c r="B11" s="1">
        <v>305.45952299999993</v>
      </c>
      <c r="C11" s="1">
        <v>206.97047699999999</v>
      </c>
      <c r="D11" s="1">
        <v>210.76707086999994</v>
      </c>
      <c r="E11" s="1">
        <v>94.692452130000007</v>
      </c>
      <c r="F11" s="1">
        <v>570.34199999999998</v>
      </c>
      <c r="G11" s="1">
        <v>415.60821540000001</v>
      </c>
      <c r="H11" s="1">
        <v>154.73378459999998</v>
      </c>
      <c r="I11" s="1">
        <v>286.769668626</v>
      </c>
      <c r="J11" s="1">
        <v>128.83854677400001</v>
      </c>
      <c r="K11" s="1">
        <v>498.32</v>
      </c>
      <c r="L11" s="1">
        <v>282.248448</v>
      </c>
      <c r="M11" s="1">
        <v>216.071552</v>
      </c>
      <c r="N11" s="1">
        <v>194.75142911999998</v>
      </c>
      <c r="O11" s="1">
        <v>87.497018880000013</v>
      </c>
      <c r="P11" s="1">
        <v>770.3</v>
      </c>
      <c r="Q11" s="1">
        <v>466.03149999999994</v>
      </c>
      <c r="R11" s="1">
        <v>304.26850000000002</v>
      </c>
      <c r="S11" s="1">
        <v>321.56173499999994</v>
      </c>
      <c r="T11" s="1">
        <v>144.46976500000002</v>
      </c>
      <c r="U11" s="1">
        <v>712.32399999999996</v>
      </c>
      <c r="V11" s="1">
        <v>451.32848640000003</v>
      </c>
      <c r="W11" s="1">
        <v>260.99551359999992</v>
      </c>
      <c r="X11" s="1">
        <v>311.41665561600001</v>
      </c>
      <c r="Y11" s="1">
        <v>139.91183078400002</v>
      </c>
      <c r="Z11" s="1">
        <v>650.32399999999996</v>
      </c>
      <c r="AA11" s="1">
        <v>415.36193880000002</v>
      </c>
      <c r="AB11" s="1">
        <v>234.96206119999997</v>
      </c>
      <c r="AC11" s="1">
        <v>282.03075644519998</v>
      </c>
      <c r="AD11" s="1">
        <v>133.33118235480001</v>
      </c>
    </row>
    <row r="12" spans="1:30" s="1" customFormat="1" x14ac:dyDescent="0.25">
      <c r="A12" s="1">
        <v>515.24</v>
      </c>
      <c r="B12" s="1">
        <v>301.98216399999995</v>
      </c>
      <c r="C12" s="1">
        <v>213.25783600000003</v>
      </c>
      <c r="D12" s="1">
        <v>208.36769315999999</v>
      </c>
      <c r="E12" s="1">
        <v>93.614470839999996</v>
      </c>
      <c r="F12" s="1">
        <v>564.32399999999996</v>
      </c>
      <c r="G12" s="1">
        <v>406.70830679999995</v>
      </c>
      <c r="H12" s="1">
        <v>157.61569319999998</v>
      </c>
      <c r="I12" s="1">
        <v>280.62873169199997</v>
      </c>
      <c r="J12" s="1">
        <v>126.07957510800001</v>
      </c>
      <c r="K12" s="1">
        <v>478.65</v>
      </c>
      <c r="L12" s="1">
        <v>272.17953599999998</v>
      </c>
      <c r="M12" s="1">
        <v>206.47046399999996</v>
      </c>
      <c r="N12" s="1">
        <v>187.80387983999998</v>
      </c>
      <c r="O12" s="1">
        <v>84.37565616000002</v>
      </c>
      <c r="P12" s="1">
        <v>775.32</v>
      </c>
      <c r="Q12" s="1">
        <v>465.57966000000005</v>
      </c>
      <c r="R12" s="1">
        <v>309.74034</v>
      </c>
      <c r="S12" s="1">
        <v>321.24996540000001</v>
      </c>
      <c r="T12" s="1">
        <v>144.32969460000001</v>
      </c>
      <c r="U12" s="1">
        <v>701.32399999999996</v>
      </c>
      <c r="V12" s="1">
        <v>443.72769479999999</v>
      </c>
      <c r="W12" s="1">
        <v>257.59630519999996</v>
      </c>
      <c r="X12" s="1">
        <v>306.17210941199994</v>
      </c>
      <c r="Y12" s="1">
        <v>137.55558538800003</v>
      </c>
      <c r="Z12" s="1">
        <v>645.34</v>
      </c>
      <c r="AA12" s="1">
        <v>405.66072400000007</v>
      </c>
      <c r="AB12" s="1">
        <v>239.67927599999999</v>
      </c>
      <c r="AC12" s="1">
        <v>275.44363159600005</v>
      </c>
      <c r="AD12" s="1">
        <v>130.217092404</v>
      </c>
    </row>
    <row r="13" spans="1:30" s="1" customFormat="1" x14ac:dyDescent="0.25">
      <c r="A13" s="1">
        <v>514.32000000000005</v>
      </c>
      <c r="B13" s="1">
        <v>295.93972800000006</v>
      </c>
      <c r="C13" s="1">
        <v>218.38027200000002</v>
      </c>
      <c r="D13" s="1">
        <v>204.19841232000002</v>
      </c>
      <c r="E13" s="1">
        <v>91.741315680000028</v>
      </c>
      <c r="F13" s="1">
        <v>560.34</v>
      </c>
      <c r="G13" s="1">
        <v>398.23363800000004</v>
      </c>
      <c r="H13" s="1">
        <v>162.10636200000002</v>
      </c>
      <c r="I13" s="1">
        <v>274.78121021999999</v>
      </c>
      <c r="J13" s="1">
        <v>123.45242778000004</v>
      </c>
      <c r="K13" s="1">
        <v>468.65</v>
      </c>
      <c r="L13" s="1">
        <v>264.14988599999998</v>
      </c>
      <c r="M13" s="1">
        <v>204.50011399999997</v>
      </c>
      <c r="N13" s="1">
        <v>182.26342133999998</v>
      </c>
      <c r="O13" s="1">
        <v>81.88646466000003</v>
      </c>
      <c r="P13" s="1">
        <v>750.32299999999998</v>
      </c>
      <c r="Q13" s="1">
        <v>447.41760490000001</v>
      </c>
      <c r="R13" s="1">
        <v>302.90539509999996</v>
      </c>
      <c r="S13" s="1">
        <v>308.71814738099999</v>
      </c>
      <c r="T13" s="1">
        <v>138.69945751900002</v>
      </c>
      <c r="U13" s="1">
        <v>690.32</v>
      </c>
      <c r="V13" s="1">
        <v>430.48355200000009</v>
      </c>
      <c r="W13" s="1">
        <v>259.83644799999996</v>
      </c>
      <c r="X13" s="1">
        <v>297.03365088000004</v>
      </c>
      <c r="Y13" s="1">
        <v>133.44990112000005</v>
      </c>
      <c r="Z13" s="1">
        <v>649.423</v>
      </c>
      <c r="AA13" s="1">
        <v>408.22729780000003</v>
      </c>
      <c r="AB13" s="1">
        <v>241.19570219999997</v>
      </c>
      <c r="AC13" s="1">
        <v>277.18633520620006</v>
      </c>
      <c r="AD13" s="1">
        <v>131.04096259379997</v>
      </c>
    </row>
    <row r="14" spans="1:30" s="1" customFormat="1" x14ac:dyDescent="0.25">
      <c r="A14" s="1">
        <v>513.23</v>
      </c>
      <c r="B14" s="1">
        <v>289.71833500000002</v>
      </c>
      <c r="C14" s="1">
        <v>223.51166499999999</v>
      </c>
      <c r="D14" s="1">
        <v>199.90565115000001</v>
      </c>
      <c r="E14" s="1">
        <v>89.812683850000013</v>
      </c>
      <c r="F14" s="1">
        <v>550.32399999999996</v>
      </c>
      <c r="G14" s="1">
        <v>386.71267479999995</v>
      </c>
      <c r="H14" s="1">
        <v>163.61132519999998</v>
      </c>
      <c r="I14" s="1">
        <v>266.83174561199996</v>
      </c>
      <c r="J14" s="1">
        <v>119.88092918800002</v>
      </c>
      <c r="K14" s="1">
        <v>455.54</v>
      </c>
      <c r="L14" s="1">
        <v>253.462456</v>
      </c>
      <c r="M14" s="1">
        <v>202.07754400000002</v>
      </c>
      <c r="N14" s="1">
        <v>174.88909464</v>
      </c>
      <c r="O14" s="1">
        <v>78.573361360000021</v>
      </c>
      <c r="P14" s="1">
        <v>730.95</v>
      </c>
      <c r="Q14" s="1">
        <v>433.18289850000002</v>
      </c>
      <c r="R14" s="1">
        <v>297.76710150000002</v>
      </c>
      <c r="S14" s="1">
        <v>298.89619996499999</v>
      </c>
      <c r="T14" s="1">
        <v>134.28669853500003</v>
      </c>
      <c r="U14" s="1">
        <v>683.53</v>
      </c>
      <c r="V14" s="1">
        <v>424.95060100000001</v>
      </c>
      <c r="W14" s="1">
        <v>258.57939899999997</v>
      </c>
      <c r="X14" s="1">
        <v>293.21591468999998</v>
      </c>
      <c r="Y14" s="1">
        <v>131.73468631000003</v>
      </c>
      <c r="Z14" s="1">
        <v>659.43</v>
      </c>
      <c r="AA14" s="1">
        <v>417.221361</v>
      </c>
      <c r="AB14" s="1">
        <v>242.20863899999995</v>
      </c>
      <c r="AC14" s="1">
        <v>283.29330411900003</v>
      </c>
      <c r="AD14" s="1">
        <v>133.92805688099997</v>
      </c>
    </row>
    <row r="15" spans="1:30" s="1" customFormat="1" x14ac:dyDescent="0.25">
      <c r="A15" s="1">
        <v>513.13</v>
      </c>
      <c r="B15" s="1">
        <v>285.35159300000004</v>
      </c>
      <c r="C15" s="1">
        <v>227.77840699999999</v>
      </c>
      <c r="D15" s="1">
        <v>196.89259917000001</v>
      </c>
      <c r="E15" s="1">
        <v>88.458993830000011</v>
      </c>
      <c r="F15" s="1">
        <v>546.34199999999998</v>
      </c>
      <c r="G15" s="1">
        <v>383.36818139999997</v>
      </c>
      <c r="H15" s="1">
        <v>162.97381859999999</v>
      </c>
      <c r="I15" s="1">
        <v>264.52404516599995</v>
      </c>
      <c r="J15" s="1">
        <v>118.844136234</v>
      </c>
      <c r="K15" s="1">
        <v>445.33</v>
      </c>
      <c r="L15" s="1">
        <v>245.6618412</v>
      </c>
      <c r="M15" s="1">
        <v>199.66815879999999</v>
      </c>
      <c r="N15" s="1">
        <v>169.50667042799998</v>
      </c>
      <c r="O15" s="1">
        <v>76.155170772000019</v>
      </c>
      <c r="P15" s="1">
        <v>721.32</v>
      </c>
      <c r="Q15" s="1">
        <v>426.76897800000006</v>
      </c>
      <c r="R15" s="1">
        <v>294.55102199999999</v>
      </c>
      <c r="S15" s="1">
        <v>294.47059481999997</v>
      </c>
      <c r="T15" s="1">
        <v>132.29838318000006</v>
      </c>
      <c r="U15" s="1">
        <v>681.43</v>
      </c>
      <c r="V15" s="1">
        <v>416.76258799999999</v>
      </c>
      <c r="W15" s="1">
        <v>264.66741199999996</v>
      </c>
      <c r="X15" s="1">
        <v>287.56618571999996</v>
      </c>
      <c r="Y15" s="1">
        <v>129.19640228000003</v>
      </c>
      <c r="Z15" s="1">
        <v>668.43</v>
      </c>
      <c r="AA15" s="1">
        <v>430.20154799999995</v>
      </c>
      <c r="AB15" s="1">
        <v>238.228452</v>
      </c>
      <c r="AC15" s="1">
        <v>292.106851092</v>
      </c>
      <c r="AD15" s="1">
        <v>138.09469690799995</v>
      </c>
    </row>
    <row r="16" spans="1:30" s="1" customFormat="1" x14ac:dyDescent="0.25">
      <c r="A16" s="1">
        <v>510.32</v>
      </c>
      <c r="B16" s="1">
        <v>283.78895199999999</v>
      </c>
      <c r="C16" s="1">
        <v>226.53104799999997</v>
      </c>
      <c r="D16" s="1">
        <v>195.81437688</v>
      </c>
      <c r="E16" s="1">
        <v>87.974575120000011</v>
      </c>
      <c r="F16" s="1">
        <v>548.52300000000002</v>
      </c>
      <c r="G16" s="1">
        <v>384.35006609999999</v>
      </c>
      <c r="H16" s="1">
        <v>164.1729339</v>
      </c>
      <c r="I16" s="1">
        <v>265.20154560899999</v>
      </c>
      <c r="J16" s="1">
        <v>119.14852049100003</v>
      </c>
      <c r="K16" s="1">
        <v>432.56</v>
      </c>
      <c r="L16" s="1">
        <v>236.350784</v>
      </c>
      <c r="M16" s="1">
        <v>196.209216</v>
      </c>
      <c r="N16" s="1">
        <v>163.08204095999997</v>
      </c>
      <c r="O16" s="1">
        <v>73.268743040000018</v>
      </c>
      <c r="P16" s="1">
        <v>711.32</v>
      </c>
      <c r="Q16" s="1">
        <v>418.00719800000002</v>
      </c>
      <c r="R16" s="1">
        <v>293.31280200000003</v>
      </c>
      <c r="S16" s="1">
        <v>288.42496662000002</v>
      </c>
      <c r="T16" s="1">
        <v>129.58223138000005</v>
      </c>
      <c r="U16" s="1">
        <v>690.32</v>
      </c>
      <c r="V16" s="1">
        <v>421.57842400000004</v>
      </c>
      <c r="W16" s="1">
        <v>268.74157600000001</v>
      </c>
      <c r="X16" s="1">
        <v>290.88911256</v>
      </c>
      <c r="Y16" s="1">
        <v>130.68931144000001</v>
      </c>
      <c r="Z16" s="1">
        <v>669.34199999999998</v>
      </c>
      <c r="AA16" s="1">
        <v>437.38152989999998</v>
      </c>
      <c r="AB16" s="1">
        <v>231.96047010000001</v>
      </c>
      <c r="AC16" s="1">
        <v>296.98205880210003</v>
      </c>
      <c r="AD16" s="1">
        <v>140.39947109789998</v>
      </c>
    </row>
    <row r="17" spans="1:30" s="1" customFormat="1" x14ac:dyDescent="0.25">
      <c r="A17" s="1">
        <v>502.34</v>
      </c>
      <c r="B17" s="1">
        <v>274.32787400000001</v>
      </c>
      <c r="C17" s="1">
        <v>228.01212599999997</v>
      </c>
      <c r="D17" s="1">
        <v>189.28623306</v>
      </c>
      <c r="E17" s="1">
        <v>85.041640940000008</v>
      </c>
      <c r="F17" s="1">
        <v>543.34199999999998</v>
      </c>
      <c r="G17" s="1">
        <v>379.67108933999998</v>
      </c>
      <c r="H17" s="1">
        <v>163.67091066</v>
      </c>
      <c r="I17" s="1">
        <v>261.97305164459999</v>
      </c>
      <c r="J17" s="1">
        <v>117.69803769540003</v>
      </c>
      <c r="K17" s="1">
        <v>433.54</v>
      </c>
      <c r="L17" s="1">
        <v>233.52198560000002</v>
      </c>
      <c r="M17" s="1">
        <v>200.0180144</v>
      </c>
      <c r="N17" s="1">
        <v>161.130170064</v>
      </c>
      <c r="O17" s="1">
        <v>72.39181553600001</v>
      </c>
      <c r="P17" s="1">
        <v>701.32</v>
      </c>
      <c r="Q17" s="1">
        <v>407.58123516000001</v>
      </c>
      <c r="R17" s="1">
        <v>293.73876484000004</v>
      </c>
      <c r="S17" s="1">
        <v>281.23105226039996</v>
      </c>
      <c r="T17" s="1">
        <v>126.35018289960004</v>
      </c>
      <c r="U17" s="1">
        <v>742.32</v>
      </c>
      <c r="V17" s="1">
        <v>445.83739200000002</v>
      </c>
      <c r="W17" s="1">
        <v>296.48260800000003</v>
      </c>
      <c r="X17" s="1">
        <v>307.62780048000002</v>
      </c>
      <c r="Y17" s="1">
        <v>138.20959152000003</v>
      </c>
      <c r="Z17" s="1">
        <v>654.32000000000005</v>
      </c>
      <c r="AA17" s="1">
        <v>427.42799680000007</v>
      </c>
      <c r="AB17" s="1">
        <v>226.89200319999998</v>
      </c>
      <c r="AC17" s="1">
        <v>290.22360982720005</v>
      </c>
      <c r="AD17" s="1">
        <v>137.20438697279999</v>
      </c>
    </row>
    <row r="18" spans="1:30" s="1" customFormat="1" x14ac:dyDescent="0.25">
      <c r="A18" s="1">
        <v>503.26</v>
      </c>
      <c r="B18" s="1">
        <v>269.797686</v>
      </c>
      <c r="C18" s="1">
        <v>233.46231399999999</v>
      </c>
      <c r="D18" s="1">
        <v>186.16040333999999</v>
      </c>
      <c r="E18" s="1">
        <v>83.637282660000011</v>
      </c>
      <c r="F18" s="1">
        <v>543.34199999999998</v>
      </c>
      <c r="G18" s="1">
        <v>377.49772134</v>
      </c>
      <c r="H18" s="1">
        <v>164.84427865999999</v>
      </c>
      <c r="I18" s="1">
        <v>260.47342772459996</v>
      </c>
      <c r="J18" s="1">
        <v>117.02429361540001</v>
      </c>
      <c r="K18" s="1">
        <v>425.43</v>
      </c>
      <c r="L18" s="1">
        <v>226.17560520000001</v>
      </c>
      <c r="M18" s="1">
        <v>199.2543948</v>
      </c>
      <c r="N18" s="1">
        <v>156.06116758799999</v>
      </c>
      <c r="O18" s="1">
        <v>70.114437612000003</v>
      </c>
      <c r="P18" s="1">
        <v>689.32</v>
      </c>
      <c r="Q18" s="1">
        <v>399.85040580000009</v>
      </c>
      <c r="R18" s="1">
        <v>289.46959419999996</v>
      </c>
      <c r="S18" s="1">
        <v>275.89678000200001</v>
      </c>
      <c r="T18" s="1">
        <v>123.95362579800006</v>
      </c>
      <c r="U18" s="1">
        <v>732.3</v>
      </c>
      <c r="V18" s="1">
        <v>436.89017999999999</v>
      </c>
      <c r="W18" s="1">
        <v>295.40981999999997</v>
      </c>
      <c r="X18" s="1">
        <v>301.45422419999994</v>
      </c>
      <c r="Y18" s="1">
        <v>135.43595580000004</v>
      </c>
      <c r="Z18" s="1">
        <v>645.34199999999998</v>
      </c>
      <c r="AA18" s="1">
        <v>408.14654789999997</v>
      </c>
      <c r="AB18" s="1">
        <v>237.19545210000001</v>
      </c>
      <c r="AC18" s="1">
        <v>277.13150602410002</v>
      </c>
      <c r="AD18" s="1">
        <v>131.01504187589998</v>
      </c>
    </row>
    <row r="19" spans="1:30" s="1" customFormat="1" x14ac:dyDescent="0.25">
      <c r="A19" s="1">
        <v>502.32</v>
      </c>
      <c r="B19" s="1">
        <v>270.68065752000001</v>
      </c>
      <c r="C19" s="1">
        <v>231.63934247999998</v>
      </c>
      <c r="D19" s="1">
        <v>186.76965368879999</v>
      </c>
      <c r="E19" s="1">
        <v>83.91100383120002</v>
      </c>
      <c r="F19" s="1">
        <v>534.57650000000001</v>
      </c>
      <c r="G19" s="1">
        <v>367.62825905</v>
      </c>
      <c r="H19" s="1">
        <v>166.94824095000001</v>
      </c>
      <c r="I19" s="1">
        <v>253.66349874449998</v>
      </c>
      <c r="J19" s="1">
        <v>113.96476030550001</v>
      </c>
      <c r="K19" s="1">
        <v>423.43</v>
      </c>
      <c r="L19" s="1">
        <v>224.68889519999999</v>
      </c>
      <c r="M19" s="1">
        <v>198.74110480000002</v>
      </c>
      <c r="N19" s="1">
        <v>155.03533768799997</v>
      </c>
      <c r="O19" s="1">
        <v>69.65355751200002</v>
      </c>
      <c r="P19" s="1">
        <v>679.34199999999998</v>
      </c>
      <c r="Q19" s="1">
        <v>388.34585429999998</v>
      </c>
      <c r="R19" s="1">
        <v>290.9961457</v>
      </c>
      <c r="S19" s="1">
        <v>267.95863946699995</v>
      </c>
      <c r="T19" s="1">
        <v>120.38721483300002</v>
      </c>
      <c r="U19" s="1">
        <v>712.322</v>
      </c>
      <c r="V19" s="1">
        <v>417.84808520000001</v>
      </c>
      <c r="W19" s="1">
        <v>294.47391479999999</v>
      </c>
      <c r="X19" s="1">
        <v>288.31517878800003</v>
      </c>
      <c r="Y19" s="1">
        <v>129.53290641200002</v>
      </c>
      <c r="Z19" s="1">
        <v>643.32399999999996</v>
      </c>
      <c r="AA19" s="1">
        <v>406.90242999999992</v>
      </c>
      <c r="AB19" s="1">
        <v>236.42157</v>
      </c>
      <c r="AC19" s="1">
        <v>276.28674996999996</v>
      </c>
      <c r="AD19" s="1">
        <v>130.61568002999996</v>
      </c>
    </row>
    <row r="20" spans="1:30" s="1" customFormat="1" x14ac:dyDescent="0.25">
      <c r="A20" s="1">
        <v>503.23</v>
      </c>
      <c r="B20" s="1">
        <v>271.04471030000002</v>
      </c>
      <c r="C20" s="1">
        <v>232.1852897</v>
      </c>
      <c r="D20" s="1">
        <v>187.020850107</v>
      </c>
      <c r="E20" s="1">
        <v>84.023860193000004</v>
      </c>
      <c r="F20" s="1">
        <v>533.32399999999996</v>
      </c>
      <c r="G20" s="1">
        <v>361.43367479999995</v>
      </c>
      <c r="H20" s="1">
        <v>171.89032520000001</v>
      </c>
      <c r="I20" s="1">
        <v>249.38923561199994</v>
      </c>
      <c r="J20" s="1">
        <v>112.044439188</v>
      </c>
      <c r="K20" s="1">
        <v>410.43</v>
      </c>
      <c r="L20" s="1">
        <v>216.9697152</v>
      </c>
      <c r="M20" s="1">
        <v>193.46028480000001</v>
      </c>
      <c r="N20" s="1">
        <v>149.70910348799998</v>
      </c>
      <c r="O20" s="1">
        <v>67.260611712000014</v>
      </c>
      <c r="P20" s="1">
        <v>682.32</v>
      </c>
      <c r="Q20" s="1">
        <v>388.96675080000006</v>
      </c>
      <c r="R20" s="1">
        <v>293.35324919999999</v>
      </c>
      <c r="S20" s="1">
        <v>268.38705805200004</v>
      </c>
      <c r="T20" s="1">
        <v>120.57969274800003</v>
      </c>
      <c r="U20" s="1">
        <v>701.23</v>
      </c>
      <c r="V20" s="1">
        <v>409.98113179999996</v>
      </c>
      <c r="W20" s="1">
        <v>291.24886820000006</v>
      </c>
      <c r="X20" s="1">
        <v>282.88698094199998</v>
      </c>
      <c r="Y20" s="1">
        <v>127.09415085800002</v>
      </c>
      <c r="Z20" s="1">
        <v>634.32399999999996</v>
      </c>
      <c r="AA20" s="1">
        <v>396.13533799999999</v>
      </c>
      <c r="AB20" s="1">
        <v>238.18866199999994</v>
      </c>
      <c r="AC20" s="1">
        <v>268.97589450200002</v>
      </c>
      <c r="AD20" s="1">
        <v>127.15944349799999</v>
      </c>
    </row>
    <row r="21" spans="1:30" s="1" customFormat="1" x14ac:dyDescent="0.25">
      <c r="A21" s="1">
        <v>503.53</v>
      </c>
      <c r="B21" s="1">
        <v>270.82914933000001</v>
      </c>
      <c r="C21" s="1">
        <v>232.70085066999997</v>
      </c>
      <c r="D21" s="1">
        <v>186.87211303769999</v>
      </c>
      <c r="E21" s="1">
        <v>83.957036292300003</v>
      </c>
      <c r="F21" s="1">
        <v>523.34199999999998</v>
      </c>
      <c r="G21" s="1">
        <v>349.43545339999997</v>
      </c>
      <c r="H21" s="1">
        <v>173.90654660000001</v>
      </c>
      <c r="I21" s="1">
        <v>241.11046284599996</v>
      </c>
      <c r="J21" s="1">
        <v>108.32499055400001</v>
      </c>
      <c r="K21" s="1">
        <v>409.43</v>
      </c>
      <c r="L21" s="1">
        <v>213.57506520000001</v>
      </c>
      <c r="M21" s="1">
        <v>195.8549348</v>
      </c>
      <c r="N21" s="1">
        <v>147.36679498799998</v>
      </c>
      <c r="O21" s="1">
        <v>66.208270212000016</v>
      </c>
      <c r="P21" s="1">
        <v>691.32</v>
      </c>
      <c r="Q21" s="1">
        <v>387.18275316</v>
      </c>
      <c r="R21" s="1">
        <v>304.13724684000005</v>
      </c>
      <c r="S21" s="1">
        <v>267.15609968039996</v>
      </c>
      <c r="T21" s="1">
        <v>120.02665347960003</v>
      </c>
      <c r="U21" s="1">
        <v>699.32</v>
      </c>
      <c r="V21" s="1">
        <v>406.42170644000004</v>
      </c>
      <c r="W21" s="1">
        <v>292.89829356000001</v>
      </c>
      <c r="X21" s="1">
        <v>280.4309774436</v>
      </c>
      <c r="Y21" s="1">
        <v>125.99072899640005</v>
      </c>
      <c r="Z21" s="1">
        <v>633.41999999999996</v>
      </c>
      <c r="AA21" s="1">
        <v>400.63814999999994</v>
      </c>
      <c r="AB21" s="1">
        <v>232.78185000000002</v>
      </c>
      <c r="AC21" s="1">
        <v>272.03330384999998</v>
      </c>
      <c r="AD21" s="1">
        <v>128.60484614999996</v>
      </c>
    </row>
    <row r="22" spans="1:30" s="1" customFormat="1" x14ac:dyDescent="0.25">
      <c r="A22" s="1">
        <v>504.23</v>
      </c>
      <c r="B22" s="1">
        <v>270.55015302999999</v>
      </c>
      <c r="C22" s="1">
        <v>233.67984697000003</v>
      </c>
      <c r="D22" s="1">
        <v>186.67960559069996</v>
      </c>
      <c r="E22" s="1">
        <v>83.870547439300012</v>
      </c>
      <c r="F22" s="1">
        <v>527.43430000000001</v>
      </c>
      <c r="G22" s="1">
        <v>346.89353911000001</v>
      </c>
      <c r="H22" s="1">
        <v>180.54076089000003</v>
      </c>
      <c r="I22" s="1">
        <v>239.35654198589995</v>
      </c>
      <c r="J22" s="1">
        <v>107.53699712410003</v>
      </c>
      <c r="K22" s="1">
        <v>408.45</v>
      </c>
      <c r="L22" s="1">
        <v>215.00807999999998</v>
      </c>
      <c r="M22" s="1">
        <v>193.44192000000001</v>
      </c>
      <c r="N22" s="1">
        <v>148.35557519999998</v>
      </c>
      <c r="O22" s="1">
        <v>66.652504800000003</v>
      </c>
      <c r="P22" s="1">
        <v>689.32</v>
      </c>
      <c r="Q22" s="1">
        <v>389.90007159999999</v>
      </c>
      <c r="R22" s="1">
        <v>299.41992840000006</v>
      </c>
      <c r="S22" s="1">
        <v>269.03104940399999</v>
      </c>
      <c r="T22" s="1">
        <v>120.86902219600003</v>
      </c>
      <c r="U22" s="1">
        <v>689.32</v>
      </c>
      <c r="V22" s="1">
        <v>400.26055120000001</v>
      </c>
      <c r="W22" s="1">
        <v>289.05944880000004</v>
      </c>
      <c r="X22" s="1">
        <v>276.17978032799999</v>
      </c>
      <c r="Y22" s="1">
        <v>124.08077087200002</v>
      </c>
      <c r="Z22" s="1">
        <v>643.32399999999996</v>
      </c>
      <c r="AA22" s="1">
        <v>433.98637039999994</v>
      </c>
      <c r="AB22" s="1">
        <v>209.33762960000001</v>
      </c>
      <c r="AC22" s="1">
        <v>294.67674550159995</v>
      </c>
      <c r="AD22" s="1">
        <v>139.30962489839999</v>
      </c>
    </row>
  </sheetData>
  <mergeCells count="6">
    <mergeCell ref="A1:E1"/>
    <mergeCell ref="F1:J1"/>
    <mergeCell ref="K1:O1"/>
    <mergeCell ref="P1:T1"/>
    <mergeCell ref="U1:Y1"/>
    <mergeCell ref="Z1:A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 content in the surface lake</vt:lpstr>
      <vt:lpstr> P in the sediment co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3-04T11:02:02Z</dcterms:modified>
</cp:coreProperties>
</file>